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WZZHO1\OneDrive - The University of Melbourne\Desktop\"/>
    </mc:Choice>
  </mc:AlternateContent>
  <xr:revisionPtr revIDLastSave="0" documentId="13_ncr:1_{28C2E0C8-C743-4B26-B59A-4C2211A5D7A4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 6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7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3" i="2"/>
</calcChain>
</file>

<file path=xl/sharedStrings.xml><?xml version="1.0" encoding="utf-8"?>
<sst xmlns="http://schemas.openxmlformats.org/spreadsheetml/2006/main" count="144" uniqueCount="90">
  <si>
    <t xml:space="preserve">Category </t>
  </si>
  <si>
    <t xml:space="preserve"> Term</t>
  </si>
  <si>
    <t xml:space="preserve">Count  </t>
  </si>
  <si>
    <t xml:space="preserve"> PValue</t>
  </si>
  <si>
    <t xml:space="preserve">Benjamini </t>
  </si>
  <si>
    <t>Genes</t>
  </si>
  <si>
    <t>RPL4, RPL18A, RPL31, RPL22, RPL15, RPL10A, RPL18, RPL7</t>
  </si>
  <si>
    <t>Supplemental Table 6. Top 15 enriched Gene Ontologies (Biological Process, Cellular Component and Molecular Function) in infertile E2+MPA+cAMP treated IOF with at least 1.5-fold reduction compared to fertile IOF.</t>
  </si>
  <si>
    <t>GOTERM_BP_DIRECT</t>
  </si>
  <si>
    <t>proteolysis involved in cellular protein catabolic process</t>
  </si>
  <si>
    <t>VPS4B, CHMP1B, CHMP2A, CHMP3, CHMP4A, CHMP5</t>
  </si>
  <si>
    <t>nucleus organization</t>
  </si>
  <si>
    <t>GOTERM_CC_DIRECT</t>
  </si>
  <si>
    <t>extracellular exosome</t>
  </si>
  <si>
    <t>cytosol</t>
  </si>
  <si>
    <t>proteasome core complex</t>
  </si>
  <si>
    <t>cytoplasm</t>
  </si>
  <si>
    <t>proteasome complex</t>
  </si>
  <si>
    <t>proteasome core complex, alpha-subunit complex</t>
  </si>
  <si>
    <t>PSMA5, PSMA3, PSMA4, PSMA1, PSMA2, PSMA7</t>
  </si>
  <si>
    <t>focal adhesion</t>
  </si>
  <si>
    <t>membrane</t>
  </si>
  <si>
    <t>RPL4, SSB, NCL, RPL22, HNRNPA2B1, HNRNPD, PA2G4, HNRNPA1, GAPDH, HNRNPAB, RPL7</t>
  </si>
  <si>
    <t>cytosolic large ribosomal subunit</t>
  </si>
  <si>
    <t>vesicle</t>
  </si>
  <si>
    <t>GOTERM_MF_DIRECT</t>
  </si>
  <si>
    <t>threonine-type endopeptidase activity</t>
  </si>
  <si>
    <t>GTPase activity</t>
  </si>
  <si>
    <t>GTP binding</t>
  </si>
  <si>
    <t>protein binding</t>
  </si>
  <si>
    <t>RNA binding</t>
  </si>
  <si>
    <t>G-protein beta/gamma-subunit complex binding</t>
  </si>
  <si>
    <t xml:space="preserve">GNA13, GNA11, GNAS, GNAI1, GNAI2 </t>
  </si>
  <si>
    <t>guanyl nucleotide binding</t>
  </si>
  <si>
    <t>identical protein binding</t>
  </si>
  <si>
    <t>structural constituent of ribosome</t>
  </si>
  <si>
    <t>structural constituent of cytoskeleton</t>
  </si>
  <si>
    <t>GDP binding</t>
  </si>
  <si>
    <t>proteasomal protein catabolic process</t>
  </si>
  <si>
    <t>proteasomal ubiquitin-independent protein catabolic process</t>
  </si>
  <si>
    <t>viral budding from plasma membrane</t>
  </si>
  <si>
    <t>nuclear envelope reassembly</t>
  </si>
  <si>
    <t>proteasome-mediated ubiquitin-dependent protein catabolic process</t>
  </si>
  <si>
    <t>viral budding via host ESCRT complex</t>
  </si>
  <si>
    <t>multivesicular body sorting pathway</t>
  </si>
  <si>
    <t>regulation of mitotic spindle assembly</t>
  </si>
  <si>
    <t>multivesicular body-lysosome fusion</t>
  </si>
  <si>
    <t>vesicle fusion with vacuole</t>
  </si>
  <si>
    <t>plasma membrane repair</t>
  </si>
  <si>
    <t>multivesicular body assembly</t>
  </si>
  <si>
    <t>ubiquitin-dependent protein catabolic process via the multivesicular body sorting pathway</t>
  </si>
  <si>
    <t>PSMA5, DDB1, PSMA3, PSMB4, PSMA4, PSMB5, PSMA1, PSMA2, PSMB1, PSMB8, PSMA7</t>
  </si>
  <si>
    <t>PSMA5, PSMA3, PSMB4, PSMA4, PSMB5, PSMA1, PSMA2, PSMB1, PSMB8, PSMA7</t>
  </si>
  <si>
    <t xml:space="preserve">PSMA3, PSMB4, PSMA4, PSMA1, PSMA2, PSMB1, PSMB8, PSMA7 </t>
  </si>
  <si>
    <t xml:space="preserve">PSMA5, DDB1, PSMA3, PSMB4, PSMA4, PSMB5, PSMA1, PSMA2, PSMC1, PSMB1, PSMB8, PSMA7 </t>
  </si>
  <si>
    <t>CHMP1B, CHMP2A, CHMP3, CHMP4A, CHMP5</t>
  </si>
  <si>
    <t xml:space="preserve">VPS4B, CHMP1B, CHMP2A, CHMP3, CHMP4A, CHMP5 </t>
  </si>
  <si>
    <t xml:space="preserve">Fold Enrichment </t>
  </si>
  <si>
    <t>midbody</t>
  </si>
  <si>
    <t>ficolin-1-rich granule lumen</t>
  </si>
  <si>
    <t>ribonucleoprotein complex</t>
  </si>
  <si>
    <t>cytosolic ribosome</t>
  </si>
  <si>
    <t>amphisome membrane</t>
  </si>
  <si>
    <t>RPL4, RPL31, APEH, RPL10A, ACTG2, CNDP2, PPP1CB, SLK, PNP, TUBB3, BROX, RPL22, TALDO1, ATP1B1, NCL, RAB35, SMS, HPRT1, EZR, PFN2, CNP, STXBP2, ADH5, DPP4, RAP1B, RAP1A, ALDH3B1, LTA4H, MYH10, MPST, HSPA9, MSN, PA2G4, HSPA2, GNB1, CHMP2A, GNAS, CALR, ANP32B, GALK1, SLC44A4, ARPC1B, PFAS, ATIC, CHMP1B, RNPEP, SPTAN1, ACTR2, SERPINB1, ANXA4, CAD, SORD, RRAS2, NUTF2, RHOA, PSMA5, ACTA2, DDB1, ACTA1, PSMA3, PSMA4, BDH2, DDAH1, PSMA1, PSMA2, RP2, CHMP3, TKT, GAPDH, CHMP5, ALDH9A1, PDXK, RALB, VPS4B, GSTP1, PSMA7, GNAI1, GNAI2, GNA13, NRAS, PSMB4, GANAB, PSMB5, GNA11, PSMB1, EPS8L2, HNRNPA1, MDH2, TXNRD1, PSMB8, MYO1D, MYO1B, ACTC1, PSAT1, TAOK1, HNRNPA2B1, FRK</t>
  </si>
  <si>
    <t>RPL4, VPS29, NRP1, RPL31, ARPC1B, RPL10A, APEH, PFAS, ACTG2, HK1, CNDP2, RPL7, PPP1CB, SLK, ATIC, PNP, RPL18A, CHMP1B, SPTAN1, ENOPH1, ACTR2, RPL22, CAD, SORD, TALDO1, NUTF2, RHOA, PSMA5, ACTA2, ACTA1, PSMA3, PSMA4, BDH2, DDAH1, PSMA1, PSMA2, PRKAR1A, RAB35, SMS, CHMP3, CHMP4A, HPRT1, EZR, TKT, GAPDH, IDO1, CHMP5, ALDH9A1, PDXK, SET, GSTP1, VPS4B, STXBP2, ARHGAP18, WDR61, VPS26A, ADH5, PSMA7, GNAI2, RAP1B, GNA13, NRAS, PSMB4, RAP1A, PSMB5, MAT2A, ALDH3B1, PSMB1, EPS8L2, RHPN2, LTA4H, RPL15, RPL18, MYH10, MPST, NQO1, XRCC6, TXNRD1, RCC2, MSN, HSPA2, PSMB8, MYO1D, ACTC1, PSAT1, PSMC1, TAOK1, GNB1, GNAS, PIR, CHMP2A, HNRNPD, CALR, ACO2, FRK, GALK1</t>
  </si>
  <si>
    <t>RPL4, RPL31, ARPC1B, RPL10A, ACTG2, RPL7, PPP1CB, SLK, PNP, RPL18A, TUBB3, ACTR2, ANXA4, RPL22, CAD, TALDO1, SETSIP, PSMA5, ACTA2, DDB1, PSMA3, PSMA4, BDH2, PSMA1, PSMA2, PRKAR1A, RP2, NCL, CHMP4A, HPRT1, EZR, GAPDH, IDO1, ALDH9A1, PFN2, SET, CNP, GSTP1, VPS4B, ARHGAP18, PSMA7, GNAI1, KLK6, GNAI2, GNA13, PSMB4, RAP1A, PSMB5, GNA11, ALDH3B1, PSMB1, EPS8L2, RPL15, HNRNPA1, RPL18, MYH10, HSPA9, NQO1, XRCC6, SSB, MDH2, TXNRD1, MSN, PA2G4, HSPA2, HNRNPAB, PSMB8, MYO1D, MYO1B, TPPP3, ACTC1, PSAT1, PSMC1, APEX1, TAOK1, GNB1, HNRNPA2B1, GNAS, PIR, HNRNPD, HDGF, CALR, ANP32B, HNRNPA1L2, GALK1</t>
  </si>
  <si>
    <t xml:space="preserve">PSMA5, PSMA3, PSMB4, PSMA4, PSMB5, PSMA1, PSMA2, PSMC1, PSMB1, PSMB8, PSMA7 </t>
  </si>
  <si>
    <t>RPL4, HSPA9, ACTR2, NRP1, RPL31, ARPC1B, RPL22, RRAS2, MSN, RPL10A, RHOA, RPL7, DPP4, GNA13, PPP1CB, ACTC1, CALR, EZR, RPL18</t>
  </si>
  <si>
    <t>RPL4, NRP1, SLC44A4, CNP, RPL31, RPL10A, GNAI2, RPL7, DPP4, RAP1B, GNA13, GANAB, NRAS, ATIC, RPL18A, RPL15, HNRNPA1, RPL18, SPTAN1, ACTR2, SERPINB1, XRCC6, MDH2, BROX, RCC2, CAD, SORD, RRAS2, HSPA2, PA2G4, ATP1B1, ACTC1, PRKAR1A, PSMC1, NCL, GNB1, HNRNPA2B1, GNAS, CHMP2A, CALR, EZR, GAPDH, GALK1</t>
  </si>
  <si>
    <t>RALB, RCC2, VPS4B, CHMP1B, CHMP2A, CHMP3, CHMP4A, MYH10, GNAI1, RHOA, GNAI2, CHMP5</t>
  </si>
  <si>
    <t>PSMA5, ACTR2, XRCC6, PNP, PSMA2, GSTP1, PSMB1, LTA4H, HMGB1, APEH</t>
  </si>
  <si>
    <t>MYO1D, MYO1B, GSTP1, ALDH3B1, MSN, EPS8L2, VPS26A, EZR, TKT, GAPDH, RHOA</t>
  </si>
  <si>
    <t xml:space="preserve">RPL4, RPL18A, RPL31, RPL22, RPL15, RPL10A, RPL18, RPL7 </t>
  </si>
  <si>
    <t>endopeptidase activity</t>
  </si>
  <si>
    <t>actin binding</t>
  </si>
  <si>
    <t>protein domain specific binding</t>
  </si>
  <si>
    <t>G-protein coupled receptor binding</t>
  </si>
  <si>
    <t>RPL4, CNP, RPL31, HMGB1, RPL10A, APEH, RPL7, GANAB, RPL18A, LTA4H, RPL15, HNRNPA1, RPL18, HSPA9, NQO1, XRCC6, SSB, MDH2, RCC2, RPL22, PA2G4, HNRNPAB, PSMA1, PSMC1, APEX1, NCL, HNRNPA2B1, HNRNPD, HDGF, CALR, EZR, HNRNPA1L2, FKBP3</t>
  </si>
  <si>
    <t>GNA13, GNA11, GNAS, GNAI1, GNAI2</t>
  </si>
  <si>
    <t>RAP1B, NRAS, RAP1A, RALB, RAB35, RRAS2, GNAI1, RHOA</t>
  </si>
  <si>
    <t>RALB, RRAS2, RHOA, GNAI1, GNAI2, GNA13, RAP1B, NRAS, RAP1A, TUBB3, GNA11, RAB35, GNB1, GNAS</t>
  </si>
  <si>
    <t>PSMB4, PSMA4, PSMB5, PSMB1, PSMB8</t>
  </si>
  <si>
    <t xml:space="preserve">RALB, RRAS2, RHOA, GNAI1, GNAI2, GNA13, RAP1B, NRAS, RAP1A, TUBB3, RP2, GNA11, RAB35, GNAS </t>
  </si>
  <si>
    <t>VPS4B, APEH, ADH5, PSMA7, RPL7, DPP4, SLK, PNP, MAT2A, CHMP1B, HNRNPA1, MPST, NQO1, CBX3, TXNRD1, ANXA4, RPL22, CAD, SORD, NUTF2, PSAT1, NCL, HNRNPA2B1, CHMP3, CHMP4A, HPRT1, EZR, GAPDH</t>
  </si>
  <si>
    <t>RPL4, VPS29, RPL31, APEH, RPL10A, RPL7, PPP1CB, SLK, PNP, RPL18A, TUBB3, ARMT1, BROX, RPL22, TALDO1, ATP1B1, C9ORF64, PRKAR1A, NCL, RAB35, MYADM, CHMP4A, HPRT1, EZR, FKBP3, PFN2, SET, CNP, STXBP2, VPS26A, KLK6, DPP4, RAP1B, RAP1A, ALDH3B1, LTA4H, MYH10, MPST, HSPA9, XRCC6, CBX3, RCC2, MSN, PA2G4, HSPA2, GNB1, PIR, CHMP2A, HNRNPD, GNAS, CALR, ANP32B, GALK1, NRP1, ARPC1B, HMGB1, HK1, CHMP1B, SPTAN1, ENOPH1, ACTR2, SERPINB1, ANXA4, RRAS2, NUTF2, RHOA, PSMA5, DDB1, ACTA1, PSMA3, PSMA4, BDH2, PSMA1, PSMA2, RP2, CHMP3, TKT, GAPDH, CHMP5, RALB, VPS4B, GSTP1, PSMA7, GNAI1, GNAI2, GNA13, NRAS, PSMB4, GANAB, PSMB5, MAT2A, GNA11, PSMB1, EPS8L2, RPL15, HNRNPA1, RPL18, NQO1, SSB, TXNRD1, HNRNPAB, PSMB8, MYO1B, PSAT1, PSMC1, APEX1, TAOK1, HNRNPA2B1, FRK</t>
  </si>
  <si>
    <t>MYO1D, ACTR2, MYO1B, ARPC1B, MSN, EPS8L2, HDGF, EZR, MYH10, SPTAN1, PFN2</t>
  </si>
  <si>
    <t xml:space="preserve"> RPL4, RPL18A, RPL31, RPL22, RPL15, RPL10A, RPL18, RPL7</t>
  </si>
  <si>
    <t>MYO1D, PRKAR1A, CBX3, RCC2, CHMP1B, CHMP2A, EZR, HNRNPA1, RHOA</t>
  </si>
  <si>
    <t>ACTR2, ACTA1, TUBB3, ARPC1B, MSN, SPTAN1</t>
  </si>
  <si>
    <t>LOG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7"/>
      <color theme="1"/>
      <name val="Times New Roman"/>
      <family val="1"/>
    </font>
    <font>
      <sz val="7"/>
      <color theme="1"/>
      <name val="Times New Roman"/>
      <family val="1"/>
    </font>
    <font>
      <sz val="7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vertical="top" wrapText="1"/>
    </xf>
    <xf numFmtId="0" fontId="1" fillId="0" borderId="1" xfId="0" applyFont="1" applyBorder="1" applyAlignment="1">
      <alignment horizontal="left" vertical="center" wrapText="1"/>
    </xf>
    <xf numFmtId="0" fontId="3" fillId="0" borderId="0" xfId="0" applyFont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3" fillId="0" borderId="1" xfId="0" applyFont="1" applyBorder="1" applyAlignment="1">
      <alignment vertical="top" wrapText="1"/>
    </xf>
    <xf numFmtId="11" fontId="2" fillId="0" borderId="0" xfId="0" applyNumberFormat="1" applyFont="1" applyAlignment="1">
      <alignment vertical="top" wrapText="1"/>
    </xf>
    <xf numFmtId="11" fontId="2" fillId="0" borderId="1" xfId="0" applyNumberFormat="1" applyFont="1" applyBorder="1" applyAlignment="1">
      <alignment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vertical="top" wrapText="1"/>
    </xf>
    <xf numFmtId="0" fontId="2" fillId="0" borderId="1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F5A5F-B80A-4F6F-BE90-0303F84B8D55}">
  <dimension ref="A1:H47"/>
  <sheetViews>
    <sheetView tabSelected="1" workbookViewId="0">
      <selection activeCell="K6" sqref="K6"/>
    </sheetView>
  </sheetViews>
  <sheetFormatPr defaultRowHeight="9" x14ac:dyDescent="0.25"/>
  <cols>
    <col min="1" max="1" width="9.5703125" style="1" customWidth="1"/>
    <col min="2" max="2" width="14.28515625" style="1" customWidth="1"/>
    <col min="3" max="3" width="5" style="1" customWidth="1"/>
    <col min="4" max="5" width="6.28515625" style="1" customWidth="1"/>
    <col min="6" max="6" width="9" style="10" customWidth="1"/>
    <col min="7" max="7" width="9.140625" style="1"/>
    <col min="8" max="8" width="27.28515625" style="1" customWidth="1"/>
    <col min="9" max="16384" width="9.140625" style="1"/>
  </cols>
  <sheetData>
    <row r="1" spans="1:8" ht="27.75" customHeight="1" x14ac:dyDescent="0.25">
      <c r="A1" s="8" t="s">
        <v>7</v>
      </c>
      <c r="B1" s="8"/>
      <c r="C1" s="8"/>
      <c r="D1" s="8"/>
      <c r="E1" s="8"/>
      <c r="F1" s="8"/>
      <c r="G1" s="8"/>
      <c r="H1" s="8"/>
    </row>
    <row r="2" spans="1:8" ht="2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89</v>
      </c>
      <c r="F2" s="9" t="s">
        <v>57</v>
      </c>
      <c r="G2" s="2" t="s">
        <v>4</v>
      </c>
      <c r="H2" s="2" t="s">
        <v>5</v>
      </c>
    </row>
    <row r="3" spans="1:8" ht="27" x14ac:dyDescent="0.25">
      <c r="A3" s="1" t="s">
        <v>8</v>
      </c>
      <c r="B3" s="1" t="s">
        <v>38</v>
      </c>
      <c r="C3" s="1">
        <v>11</v>
      </c>
      <c r="D3" s="6">
        <v>1.7999999999999999E-14</v>
      </c>
      <c r="E3" s="6">
        <f>-LOG10(D3)</f>
        <v>13.744727494896694</v>
      </c>
      <c r="F3" s="10">
        <v>46.967713401149901</v>
      </c>
      <c r="G3" s="6">
        <v>1.1000000000000001E-11</v>
      </c>
      <c r="H3" s="3" t="s">
        <v>51</v>
      </c>
    </row>
    <row r="4" spans="1:8" ht="27" x14ac:dyDescent="0.25">
      <c r="A4" s="1" t="s">
        <v>8</v>
      </c>
      <c r="B4" s="1" t="s">
        <v>39</v>
      </c>
      <c r="C4" s="1">
        <v>10</v>
      </c>
      <c r="D4" s="6">
        <v>1.9000000000000001E-14</v>
      </c>
      <c r="E4" s="6">
        <f t="shared" ref="E4:E46" si="0">-LOG10(D4)</f>
        <v>13.721246399047171</v>
      </c>
      <c r="F4" s="10">
        <v>63.118666230794297</v>
      </c>
      <c r="G4" s="6">
        <v>1.1000000000000001E-11</v>
      </c>
      <c r="H4" s="3" t="s">
        <v>52</v>
      </c>
    </row>
    <row r="5" spans="1:8" ht="18" x14ac:dyDescent="0.25">
      <c r="A5" s="1" t="s">
        <v>8</v>
      </c>
      <c r="B5" s="1" t="s">
        <v>40</v>
      </c>
      <c r="C5" s="1">
        <v>6</v>
      </c>
      <c r="D5" s="6">
        <v>2.6000000000000001E-8</v>
      </c>
      <c r="E5" s="6">
        <f t="shared" si="0"/>
        <v>7.5850266520291818</v>
      </c>
      <c r="F5" s="10">
        <v>62.216970998925802</v>
      </c>
      <c r="G5" s="6">
        <v>9.9000000000000001E-6</v>
      </c>
      <c r="H5" s="3" t="s">
        <v>10</v>
      </c>
    </row>
    <row r="6" spans="1:8" ht="27" x14ac:dyDescent="0.25">
      <c r="A6" s="1" t="s">
        <v>8</v>
      </c>
      <c r="B6" s="1" t="s">
        <v>9</v>
      </c>
      <c r="C6" s="1">
        <v>8</v>
      </c>
      <c r="D6" s="6">
        <v>4.0000000000000001E-8</v>
      </c>
      <c r="E6" s="6">
        <f t="shared" si="0"/>
        <v>7.3979400086720375</v>
      </c>
      <c r="F6" s="10">
        <v>23.701703237686001</v>
      </c>
      <c r="G6" s="6">
        <v>1.1E-5</v>
      </c>
      <c r="H6" s="3" t="s">
        <v>53</v>
      </c>
    </row>
    <row r="7" spans="1:8" ht="18" x14ac:dyDescent="0.25">
      <c r="A7" s="1" t="s">
        <v>8</v>
      </c>
      <c r="B7" s="1" t="s">
        <v>41</v>
      </c>
      <c r="C7" s="1">
        <v>6</v>
      </c>
      <c r="D7" s="6">
        <v>1.1000000000000001E-7</v>
      </c>
      <c r="E7" s="6">
        <f t="shared" si="0"/>
        <v>6.9586073148417746</v>
      </c>
      <c r="F7" s="10">
        <v>48.390977443609003</v>
      </c>
      <c r="G7" s="6">
        <v>2.5000000000000001E-5</v>
      </c>
      <c r="H7" s="3" t="s">
        <v>10</v>
      </c>
    </row>
    <row r="8" spans="1:8" ht="27" x14ac:dyDescent="0.25">
      <c r="A8" s="1" t="s">
        <v>8</v>
      </c>
      <c r="B8" s="1" t="s">
        <v>42</v>
      </c>
      <c r="C8" s="1">
        <v>12</v>
      </c>
      <c r="D8" s="6">
        <v>2.2000000000000001E-7</v>
      </c>
      <c r="E8" s="6">
        <f t="shared" si="0"/>
        <v>6.6575773191777934</v>
      </c>
      <c r="F8" s="10">
        <v>8.2562805117057998</v>
      </c>
      <c r="G8" s="6">
        <v>4.1999999999999998E-5</v>
      </c>
      <c r="H8" s="3" t="s">
        <v>54</v>
      </c>
    </row>
    <row r="9" spans="1:8" ht="18" x14ac:dyDescent="0.25">
      <c r="A9" s="1" t="s">
        <v>8</v>
      </c>
      <c r="B9" s="1" t="s">
        <v>43</v>
      </c>
      <c r="C9" s="1">
        <v>6</v>
      </c>
      <c r="D9" s="6">
        <v>3.3000000000000002E-7</v>
      </c>
      <c r="E9" s="6">
        <f t="shared" si="0"/>
        <v>6.4814860601221129</v>
      </c>
      <c r="F9" s="10">
        <v>39.592617908407298</v>
      </c>
      <c r="G9" s="6">
        <v>5.3000000000000001E-5</v>
      </c>
      <c r="H9" s="3" t="s">
        <v>10</v>
      </c>
    </row>
    <row r="10" spans="1:8" ht="18" x14ac:dyDescent="0.25">
      <c r="A10" s="1" t="s">
        <v>8</v>
      </c>
      <c r="B10" s="1" t="s">
        <v>44</v>
      </c>
      <c r="C10" s="1">
        <v>6</v>
      </c>
      <c r="D10" s="6">
        <v>4.2E-7</v>
      </c>
      <c r="E10" s="6">
        <f t="shared" si="0"/>
        <v>6.3767507096020992</v>
      </c>
      <c r="F10" s="10">
        <v>37.871199738476598</v>
      </c>
      <c r="G10" s="6">
        <v>5.8999999999999998E-5</v>
      </c>
      <c r="H10" s="3" t="s">
        <v>10</v>
      </c>
    </row>
    <row r="11" spans="1:8" ht="18" x14ac:dyDescent="0.25">
      <c r="A11" s="1" t="s">
        <v>8</v>
      </c>
      <c r="B11" s="1" t="s">
        <v>45</v>
      </c>
      <c r="C11" s="1">
        <v>6</v>
      </c>
      <c r="D11" s="6">
        <v>5.3000000000000001E-7</v>
      </c>
      <c r="E11" s="6">
        <f t="shared" si="0"/>
        <v>6.2757241303992108</v>
      </c>
      <c r="F11" s="10">
        <v>36.293233082706699</v>
      </c>
      <c r="G11" s="6">
        <v>6.6000000000000005E-5</v>
      </c>
      <c r="H11" s="3" t="s">
        <v>10</v>
      </c>
    </row>
    <row r="12" spans="1:8" ht="18" x14ac:dyDescent="0.25">
      <c r="A12" s="1" t="s">
        <v>8</v>
      </c>
      <c r="B12" s="1" t="s">
        <v>46</v>
      </c>
      <c r="C12" s="1">
        <v>5</v>
      </c>
      <c r="D12" s="6">
        <v>6.6000000000000003E-7</v>
      </c>
      <c r="E12" s="6">
        <f t="shared" si="0"/>
        <v>6.1804560644581317</v>
      </c>
      <c r="F12" s="10">
        <v>65.987696514012299</v>
      </c>
      <c r="G12" s="6">
        <v>6.7999999999999999E-5</v>
      </c>
      <c r="H12" s="3" t="s">
        <v>55</v>
      </c>
    </row>
    <row r="13" spans="1:8" ht="18" x14ac:dyDescent="0.25">
      <c r="A13" s="1" t="s">
        <v>8</v>
      </c>
      <c r="B13" s="1" t="s">
        <v>47</v>
      </c>
      <c r="C13" s="1">
        <v>5</v>
      </c>
      <c r="D13" s="6">
        <v>6.6000000000000003E-7</v>
      </c>
      <c r="E13" s="6">
        <f t="shared" si="0"/>
        <v>6.1804560644581317</v>
      </c>
      <c r="F13" s="10">
        <v>65.987696514012299</v>
      </c>
      <c r="G13" s="6">
        <v>6.7999999999999999E-5</v>
      </c>
      <c r="H13" s="3" t="s">
        <v>55</v>
      </c>
    </row>
    <row r="14" spans="1:8" ht="18" x14ac:dyDescent="0.25">
      <c r="A14" s="1" t="s">
        <v>8</v>
      </c>
      <c r="B14" s="1" t="s">
        <v>48</v>
      </c>
      <c r="C14" s="1">
        <v>6</v>
      </c>
      <c r="D14" s="6">
        <v>9.9000000000000005E-7</v>
      </c>
      <c r="E14" s="6">
        <f t="shared" si="0"/>
        <v>6.0043648054024503</v>
      </c>
      <c r="F14" s="10">
        <v>32.260651629072598</v>
      </c>
      <c r="G14" s="6">
        <v>9.2999999999999997E-5</v>
      </c>
      <c r="H14" s="3" t="s">
        <v>56</v>
      </c>
    </row>
    <row r="15" spans="1:8" ht="18" x14ac:dyDescent="0.25">
      <c r="A15" s="1" t="s">
        <v>8</v>
      </c>
      <c r="B15" s="1" t="s">
        <v>11</v>
      </c>
      <c r="C15" s="1">
        <v>6</v>
      </c>
      <c r="D15" s="6">
        <v>1.1999999999999999E-6</v>
      </c>
      <c r="E15" s="6">
        <f t="shared" si="0"/>
        <v>5.9208187539523749</v>
      </c>
      <c r="F15" s="10">
        <v>31.108485499462901</v>
      </c>
      <c r="G15" s="6">
        <v>1E-4</v>
      </c>
      <c r="H15" s="3" t="s">
        <v>10</v>
      </c>
    </row>
    <row r="16" spans="1:8" ht="18" x14ac:dyDescent="0.25">
      <c r="A16" s="1" t="s">
        <v>8</v>
      </c>
      <c r="B16" s="1" t="s">
        <v>49</v>
      </c>
      <c r="C16" s="1">
        <v>6</v>
      </c>
      <c r="D16" s="6">
        <v>1.9999999999999999E-6</v>
      </c>
      <c r="E16" s="6">
        <f t="shared" si="0"/>
        <v>5.6989700043360187</v>
      </c>
      <c r="F16" s="10">
        <v>28.097986902740701</v>
      </c>
      <c r="G16" s="6">
        <v>1.4999999999999999E-4</v>
      </c>
      <c r="H16" s="3" t="s">
        <v>10</v>
      </c>
    </row>
    <row r="17" spans="1:8" ht="36" x14ac:dyDescent="0.25">
      <c r="A17" s="4" t="s">
        <v>8</v>
      </c>
      <c r="B17" s="4" t="s">
        <v>50</v>
      </c>
      <c r="C17" s="4">
        <v>6</v>
      </c>
      <c r="D17" s="7">
        <v>1.9999999999999999E-6</v>
      </c>
      <c r="E17" s="6">
        <f t="shared" si="0"/>
        <v>5.6989700043360187</v>
      </c>
      <c r="F17" s="11">
        <v>28.097986902740701</v>
      </c>
      <c r="G17" s="7">
        <v>1.4999999999999999E-4</v>
      </c>
      <c r="H17" s="5" t="s">
        <v>56</v>
      </c>
    </row>
    <row r="18" spans="1:8" ht="171" x14ac:dyDescent="0.25">
      <c r="A18" s="1" t="s">
        <v>12</v>
      </c>
      <c r="B18" s="1" t="s">
        <v>13</v>
      </c>
      <c r="C18" s="1">
        <v>97</v>
      </c>
      <c r="D18" s="6">
        <v>4.1999999999999998E-63</v>
      </c>
      <c r="E18" s="6">
        <f t="shared" si="0"/>
        <v>62.376750709602099</v>
      </c>
      <c r="F18" s="10">
        <v>6.7</v>
      </c>
      <c r="G18" s="6">
        <v>1.2E-60</v>
      </c>
      <c r="H18" s="1" t="s">
        <v>63</v>
      </c>
    </row>
    <row r="19" spans="1:8" ht="180" x14ac:dyDescent="0.25">
      <c r="A19" s="1" t="s">
        <v>12</v>
      </c>
      <c r="B19" s="1" t="s">
        <v>14</v>
      </c>
      <c r="C19" s="1">
        <v>96</v>
      </c>
      <c r="D19" s="6">
        <v>5.8999999999999998E-27</v>
      </c>
      <c r="E19" s="6">
        <f t="shared" si="0"/>
        <v>26.229147988357855</v>
      </c>
      <c r="F19" s="10">
        <v>2.7</v>
      </c>
      <c r="G19" s="6">
        <v>8.6999999999999992E-25</v>
      </c>
      <c r="H19" s="1" t="s">
        <v>64</v>
      </c>
    </row>
    <row r="20" spans="1:8" ht="171" x14ac:dyDescent="0.25">
      <c r="A20" s="1" t="s">
        <v>12</v>
      </c>
      <c r="B20" s="1" t="s">
        <v>16</v>
      </c>
      <c r="C20" s="1">
        <v>85</v>
      </c>
      <c r="D20" s="6">
        <v>2.6E-18</v>
      </c>
      <c r="E20" s="6">
        <f t="shared" si="0"/>
        <v>17.585026652029182</v>
      </c>
      <c r="F20" s="10">
        <v>2.2999999999999998</v>
      </c>
      <c r="G20" s="6">
        <v>2.5000000000000002E-16</v>
      </c>
      <c r="H20" s="1" t="s">
        <v>65</v>
      </c>
    </row>
    <row r="21" spans="1:8" ht="27" x14ac:dyDescent="0.25">
      <c r="A21" s="1" t="s">
        <v>12</v>
      </c>
      <c r="B21" s="1" t="s">
        <v>15</v>
      </c>
      <c r="C21" s="1">
        <v>10</v>
      </c>
      <c r="D21" s="6">
        <v>4.1000000000000004E-15</v>
      </c>
      <c r="E21" s="6">
        <f t="shared" si="0"/>
        <v>14.387216143280265</v>
      </c>
      <c r="F21" s="10">
        <v>73.099999999999994</v>
      </c>
      <c r="G21" s="6">
        <v>2.9999999999999998E-13</v>
      </c>
      <c r="H21" s="1" t="s">
        <v>52</v>
      </c>
    </row>
    <row r="22" spans="1:8" ht="27" x14ac:dyDescent="0.25">
      <c r="A22" s="1" t="s">
        <v>12</v>
      </c>
      <c r="B22" s="1" t="s">
        <v>17</v>
      </c>
      <c r="C22" s="1">
        <v>11</v>
      </c>
      <c r="D22" s="6">
        <v>3.0000000000000001E-12</v>
      </c>
      <c r="E22" s="6">
        <f t="shared" si="0"/>
        <v>11.522878745280337</v>
      </c>
      <c r="F22" s="10">
        <v>29.6</v>
      </c>
      <c r="G22" s="6">
        <v>1.8E-10</v>
      </c>
      <c r="H22" s="1" t="s">
        <v>66</v>
      </c>
    </row>
    <row r="23" spans="1:8" ht="36" x14ac:dyDescent="0.25">
      <c r="A23" s="1" t="s">
        <v>12</v>
      </c>
      <c r="B23" s="1" t="s">
        <v>20</v>
      </c>
      <c r="C23" s="1">
        <v>19</v>
      </c>
      <c r="D23" s="6">
        <v>3E-10</v>
      </c>
      <c r="E23" s="6">
        <f t="shared" si="0"/>
        <v>9.5228787452803374</v>
      </c>
      <c r="F23" s="10">
        <v>6.9</v>
      </c>
      <c r="G23" s="6">
        <v>1.4999999999999999E-8</v>
      </c>
      <c r="H23" s="1" t="s">
        <v>67</v>
      </c>
    </row>
    <row r="24" spans="1:8" ht="90" x14ac:dyDescent="0.25">
      <c r="A24" s="1" t="s">
        <v>12</v>
      </c>
      <c r="B24" s="1" t="s">
        <v>21</v>
      </c>
      <c r="C24" s="1">
        <v>43</v>
      </c>
      <c r="D24" s="6">
        <v>4.5999999999999998E-9</v>
      </c>
      <c r="E24" s="6">
        <f t="shared" si="0"/>
        <v>8.3372421683184257</v>
      </c>
      <c r="F24" s="10">
        <v>2.6</v>
      </c>
      <c r="G24" s="6">
        <v>1.6999999999999999E-7</v>
      </c>
      <c r="H24" s="1" t="s">
        <v>68</v>
      </c>
    </row>
    <row r="25" spans="1:8" ht="27" x14ac:dyDescent="0.25">
      <c r="A25" s="1" t="s">
        <v>12</v>
      </c>
      <c r="B25" s="1" t="s">
        <v>18</v>
      </c>
      <c r="C25" s="1">
        <v>6</v>
      </c>
      <c r="D25" s="6">
        <v>4.6999999999999999E-9</v>
      </c>
      <c r="E25" s="6">
        <f t="shared" si="0"/>
        <v>8.327902142064282</v>
      </c>
      <c r="F25" s="10">
        <v>83.7</v>
      </c>
      <c r="G25" s="6">
        <v>1.6999999999999999E-7</v>
      </c>
      <c r="H25" s="1" t="s">
        <v>19</v>
      </c>
    </row>
    <row r="26" spans="1:8" ht="27" x14ac:dyDescent="0.25">
      <c r="A26" s="1" t="s">
        <v>12</v>
      </c>
      <c r="B26" s="1" t="s">
        <v>58</v>
      </c>
      <c r="C26" s="1">
        <v>12</v>
      </c>
      <c r="D26" s="6">
        <v>3.4E-8</v>
      </c>
      <c r="E26" s="6">
        <f t="shared" si="0"/>
        <v>7.4685210829577446</v>
      </c>
      <c r="F26" s="10">
        <v>10</v>
      </c>
      <c r="G26" s="6">
        <v>1.1000000000000001E-6</v>
      </c>
      <c r="H26" s="1" t="s">
        <v>69</v>
      </c>
    </row>
    <row r="27" spans="1:8" ht="18" x14ac:dyDescent="0.25">
      <c r="A27" s="1" t="s">
        <v>12</v>
      </c>
      <c r="B27" s="1" t="s">
        <v>59</v>
      </c>
      <c r="C27" s="1">
        <v>10</v>
      </c>
      <c r="D27" s="6">
        <v>1.1000000000000001E-7</v>
      </c>
      <c r="E27" s="6">
        <f t="shared" si="0"/>
        <v>6.9586073148417746</v>
      </c>
      <c r="F27" s="10">
        <v>12.4</v>
      </c>
      <c r="G27" s="6">
        <v>3.1E-6</v>
      </c>
      <c r="H27" s="1" t="s">
        <v>70</v>
      </c>
    </row>
    <row r="28" spans="1:8" ht="18" x14ac:dyDescent="0.25">
      <c r="A28" s="1" t="s">
        <v>12</v>
      </c>
      <c r="B28" s="1" t="s">
        <v>23</v>
      </c>
      <c r="C28" s="1">
        <v>8</v>
      </c>
      <c r="D28" s="6">
        <v>1.1999999999999999E-7</v>
      </c>
      <c r="E28" s="6">
        <f t="shared" si="0"/>
        <v>6.9208187539523749</v>
      </c>
      <c r="F28" s="10">
        <v>20.5</v>
      </c>
      <c r="G28" s="6">
        <v>3.1E-6</v>
      </c>
      <c r="H28" s="1" t="s">
        <v>6</v>
      </c>
    </row>
    <row r="29" spans="1:8" ht="27" x14ac:dyDescent="0.25">
      <c r="A29" s="1" t="s">
        <v>12</v>
      </c>
      <c r="B29" s="1" t="s">
        <v>24</v>
      </c>
      <c r="C29" s="1">
        <v>11</v>
      </c>
      <c r="D29" s="6">
        <v>1.9999999999999999E-7</v>
      </c>
      <c r="E29" s="6">
        <f t="shared" si="0"/>
        <v>6.6989700043360187</v>
      </c>
      <c r="F29" s="10">
        <v>9.6999999999999993</v>
      </c>
      <c r="G29" s="6">
        <v>4.8999999999999997E-6</v>
      </c>
      <c r="H29" s="1" t="s">
        <v>71</v>
      </c>
    </row>
    <row r="30" spans="1:8" ht="27" x14ac:dyDescent="0.25">
      <c r="A30" s="1" t="s">
        <v>12</v>
      </c>
      <c r="B30" s="1" t="s">
        <v>60</v>
      </c>
      <c r="C30" s="1">
        <v>11</v>
      </c>
      <c r="D30" s="6">
        <v>3.2000000000000001E-7</v>
      </c>
      <c r="E30" s="6">
        <f t="shared" si="0"/>
        <v>6.4948500216800937</v>
      </c>
      <c r="F30" s="10">
        <v>9.1999999999999993</v>
      </c>
      <c r="G30" s="6">
        <v>7.3000000000000004E-6</v>
      </c>
      <c r="H30" s="1" t="s">
        <v>22</v>
      </c>
    </row>
    <row r="31" spans="1:8" ht="18" x14ac:dyDescent="0.25">
      <c r="A31" s="1" t="s">
        <v>12</v>
      </c>
      <c r="B31" s="1" t="s">
        <v>61</v>
      </c>
      <c r="C31" s="1">
        <v>8</v>
      </c>
      <c r="D31" s="6">
        <v>6.7000000000000004E-7</v>
      </c>
      <c r="E31" s="6">
        <f t="shared" si="0"/>
        <v>6.1739251972991731</v>
      </c>
      <c r="F31" s="10">
        <v>15.9</v>
      </c>
      <c r="G31" s="6">
        <v>1.4E-5</v>
      </c>
      <c r="H31" s="1" t="s">
        <v>72</v>
      </c>
    </row>
    <row r="32" spans="1:8" ht="18" x14ac:dyDescent="0.25">
      <c r="A32" s="4" t="s">
        <v>12</v>
      </c>
      <c r="B32" s="4" t="s">
        <v>62</v>
      </c>
      <c r="C32" s="4">
        <v>5</v>
      </c>
      <c r="D32" s="7">
        <v>7.9999999999999996E-7</v>
      </c>
      <c r="E32" s="6">
        <f t="shared" si="0"/>
        <v>6.0969100130080562</v>
      </c>
      <c r="F32" s="11">
        <v>63.9</v>
      </c>
      <c r="G32" s="7">
        <v>1.5E-5</v>
      </c>
      <c r="H32" s="4" t="s">
        <v>55</v>
      </c>
    </row>
    <row r="33" spans="1:8" ht="63" x14ac:dyDescent="0.25">
      <c r="A33" s="1" t="s">
        <v>25</v>
      </c>
      <c r="B33" s="1" t="s">
        <v>30</v>
      </c>
      <c r="C33" s="1">
        <v>33</v>
      </c>
      <c r="D33" s="6">
        <v>6.5000000000000003E-9</v>
      </c>
      <c r="E33" s="6">
        <f t="shared" si="0"/>
        <v>8.1870866433571443</v>
      </c>
      <c r="F33" s="10">
        <v>3.2</v>
      </c>
      <c r="G33" s="6">
        <v>1.9E-6</v>
      </c>
      <c r="H33" s="1" t="s">
        <v>77</v>
      </c>
    </row>
    <row r="34" spans="1:8" ht="27" x14ac:dyDescent="0.25">
      <c r="A34" s="1" t="s">
        <v>25</v>
      </c>
      <c r="B34" s="1" t="s">
        <v>73</v>
      </c>
      <c r="C34" s="1">
        <v>10</v>
      </c>
      <c r="D34" s="6">
        <v>1.0999999999999999E-8</v>
      </c>
      <c r="E34" s="6">
        <f t="shared" si="0"/>
        <v>7.9586073148417746</v>
      </c>
      <c r="F34" s="10">
        <v>16.2</v>
      </c>
      <c r="G34" s="6">
        <v>1.9E-6</v>
      </c>
      <c r="H34" s="1" t="s">
        <v>52</v>
      </c>
    </row>
    <row r="35" spans="1:8" ht="18" x14ac:dyDescent="0.25">
      <c r="A35" s="1" t="s">
        <v>25</v>
      </c>
      <c r="B35" s="1" t="s">
        <v>33</v>
      </c>
      <c r="C35" s="1">
        <v>5</v>
      </c>
      <c r="D35" s="6">
        <v>7.5000000000000002E-7</v>
      </c>
      <c r="E35" s="6">
        <f t="shared" si="0"/>
        <v>6.1249387366082999</v>
      </c>
      <c r="F35" s="10">
        <v>64</v>
      </c>
      <c r="G35" s="6">
        <v>9.1000000000000003E-5</v>
      </c>
      <c r="H35" s="1" t="s">
        <v>78</v>
      </c>
    </row>
    <row r="36" spans="1:8" ht="18" x14ac:dyDescent="0.25">
      <c r="A36" s="1" t="s">
        <v>25</v>
      </c>
      <c r="B36" s="1" t="s">
        <v>37</v>
      </c>
      <c r="C36" s="1">
        <v>8</v>
      </c>
      <c r="D36" s="6">
        <v>1.1999999999999999E-6</v>
      </c>
      <c r="E36" s="6">
        <f t="shared" si="0"/>
        <v>5.9208187539523749</v>
      </c>
      <c r="F36" s="10">
        <v>14.6</v>
      </c>
      <c r="G36" s="6">
        <v>1E-4</v>
      </c>
      <c r="H36" s="1" t="s">
        <v>79</v>
      </c>
    </row>
    <row r="37" spans="1:8" ht="27" x14ac:dyDescent="0.25">
      <c r="A37" s="1" t="s">
        <v>25</v>
      </c>
      <c r="B37" s="1" t="s">
        <v>27</v>
      </c>
      <c r="C37" s="1">
        <v>14</v>
      </c>
      <c r="D37" s="6">
        <v>1.3999999999999999E-6</v>
      </c>
      <c r="E37" s="6">
        <f t="shared" si="0"/>
        <v>5.8538719643217618</v>
      </c>
      <c r="F37" s="10">
        <v>5.6</v>
      </c>
      <c r="G37" s="6">
        <v>1E-4</v>
      </c>
      <c r="H37" s="1" t="s">
        <v>80</v>
      </c>
    </row>
    <row r="38" spans="1:8" ht="18" x14ac:dyDescent="0.25">
      <c r="A38" s="1" t="s">
        <v>25</v>
      </c>
      <c r="B38" s="1" t="s">
        <v>26</v>
      </c>
      <c r="C38" s="1">
        <v>5</v>
      </c>
      <c r="D38" s="6">
        <v>2.2000000000000001E-6</v>
      </c>
      <c r="E38" s="6">
        <f t="shared" si="0"/>
        <v>5.6575773191777934</v>
      </c>
      <c r="F38" s="10">
        <v>50.3</v>
      </c>
      <c r="G38" s="6">
        <v>1.3999999999999999E-4</v>
      </c>
      <c r="H38" s="1" t="s">
        <v>81</v>
      </c>
    </row>
    <row r="39" spans="1:8" ht="27" x14ac:dyDescent="0.25">
      <c r="A39" s="1" t="s">
        <v>25</v>
      </c>
      <c r="B39" s="1" t="s">
        <v>28</v>
      </c>
      <c r="C39" s="1">
        <v>14</v>
      </c>
      <c r="D39" s="6">
        <v>5.0000000000000004E-6</v>
      </c>
      <c r="E39" s="6">
        <f t="shared" si="0"/>
        <v>5.3010299956639813</v>
      </c>
      <c r="F39" s="10">
        <v>4.9000000000000004</v>
      </c>
      <c r="G39" s="6">
        <v>2.5999999999999998E-4</v>
      </c>
      <c r="H39" s="1" t="s">
        <v>82</v>
      </c>
    </row>
    <row r="40" spans="1:8" ht="27" x14ac:dyDescent="0.25">
      <c r="A40" s="1" t="s">
        <v>25</v>
      </c>
      <c r="B40" s="1" t="s">
        <v>31</v>
      </c>
      <c r="C40" s="1">
        <v>5</v>
      </c>
      <c r="D40" s="6">
        <v>1.5999999999999999E-5</v>
      </c>
      <c r="E40" s="6">
        <f t="shared" si="0"/>
        <v>4.795880017344075</v>
      </c>
      <c r="F40" s="10">
        <v>32</v>
      </c>
      <c r="G40" s="6">
        <v>7.1000000000000002E-4</v>
      </c>
      <c r="H40" s="1" t="s">
        <v>78</v>
      </c>
    </row>
    <row r="41" spans="1:8" ht="54" x14ac:dyDescent="0.25">
      <c r="A41" s="1" t="s">
        <v>25</v>
      </c>
      <c r="B41" s="1" t="s">
        <v>34</v>
      </c>
      <c r="C41" s="1">
        <v>28</v>
      </c>
      <c r="D41" s="6">
        <v>5.3999999999999998E-5</v>
      </c>
      <c r="E41" s="6">
        <f t="shared" si="0"/>
        <v>4.2676062401770318</v>
      </c>
      <c r="F41" s="10">
        <v>2.2999999999999998</v>
      </c>
      <c r="G41" s="6">
        <v>2.2000000000000001E-3</v>
      </c>
      <c r="H41" s="1" t="s">
        <v>83</v>
      </c>
    </row>
    <row r="42" spans="1:8" ht="216" x14ac:dyDescent="0.25">
      <c r="A42" s="1" t="s">
        <v>25</v>
      </c>
      <c r="B42" s="1" t="s">
        <v>29</v>
      </c>
      <c r="C42" s="1">
        <v>109</v>
      </c>
      <c r="D42" s="6">
        <v>1.2E-4</v>
      </c>
      <c r="E42" s="6">
        <f t="shared" si="0"/>
        <v>3.9208187539523753</v>
      </c>
      <c r="F42" s="10">
        <v>1.2</v>
      </c>
      <c r="G42" s="6">
        <v>4.4999999999999997E-3</v>
      </c>
      <c r="H42" s="1" t="s">
        <v>84</v>
      </c>
    </row>
    <row r="43" spans="1:8" ht="27" x14ac:dyDescent="0.25">
      <c r="A43" s="1" t="s">
        <v>25</v>
      </c>
      <c r="B43" s="1" t="s">
        <v>74</v>
      </c>
      <c r="C43" s="1">
        <v>11</v>
      </c>
      <c r="D43" s="6">
        <v>1.4999999999999999E-4</v>
      </c>
      <c r="E43" s="6">
        <f t="shared" si="0"/>
        <v>3.8239087409443187</v>
      </c>
      <c r="F43" s="10">
        <v>4.5999999999999996</v>
      </c>
      <c r="G43" s="6">
        <v>4.8999999999999998E-3</v>
      </c>
      <c r="H43" s="1" t="s">
        <v>85</v>
      </c>
    </row>
    <row r="44" spans="1:8" ht="18" x14ac:dyDescent="0.25">
      <c r="A44" s="1" t="s">
        <v>25</v>
      </c>
      <c r="B44" s="1" t="s">
        <v>35</v>
      </c>
      <c r="C44" s="1">
        <v>8</v>
      </c>
      <c r="D44" s="6">
        <v>3.8999999999999999E-4</v>
      </c>
      <c r="E44" s="6">
        <f t="shared" si="0"/>
        <v>3.4089353929735009</v>
      </c>
      <c r="F44" s="10">
        <v>6</v>
      </c>
      <c r="G44" s="6">
        <v>1.2E-2</v>
      </c>
      <c r="H44" s="1" t="s">
        <v>86</v>
      </c>
    </row>
    <row r="45" spans="1:8" ht="27" x14ac:dyDescent="0.25">
      <c r="A45" s="1" t="s">
        <v>25</v>
      </c>
      <c r="B45" s="1" t="s">
        <v>75</v>
      </c>
      <c r="C45" s="1">
        <v>9</v>
      </c>
      <c r="D45" s="6">
        <v>5.5999999999999995E-4</v>
      </c>
      <c r="E45" s="6">
        <f t="shared" si="0"/>
        <v>3.2518119729937998</v>
      </c>
      <c r="F45" s="10">
        <v>4.8</v>
      </c>
      <c r="G45" s="6">
        <v>1.6E-2</v>
      </c>
      <c r="H45" s="1" t="s">
        <v>87</v>
      </c>
    </row>
    <row r="46" spans="1:8" ht="18" x14ac:dyDescent="0.25">
      <c r="A46" s="1" t="s">
        <v>25</v>
      </c>
      <c r="B46" s="1" t="s">
        <v>36</v>
      </c>
      <c r="C46" s="1">
        <v>6</v>
      </c>
      <c r="D46" s="6">
        <v>9.7000000000000005E-4</v>
      </c>
      <c r="E46" s="6">
        <f t="shared" si="0"/>
        <v>3.0132282657337552</v>
      </c>
      <c r="F46" s="10">
        <v>7.9</v>
      </c>
      <c r="G46" s="6">
        <v>2.5000000000000001E-2</v>
      </c>
      <c r="H46" s="1" t="s">
        <v>88</v>
      </c>
    </row>
    <row r="47" spans="1:8" ht="18" x14ac:dyDescent="0.25">
      <c r="A47" s="4" t="s">
        <v>25</v>
      </c>
      <c r="B47" s="4" t="s">
        <v>76</v>
      </c>
      <c r="C47" s="4">
        <v>5</v>
      </c>
      <c r="D47" s="7">
        <v>1.6000000000000001E-3</v>
      </c>
      <c r="E47" s="7">
        <f>-LOG10(D47)</f>
        <v>2.795880017344075</v>
      </c>
      <c r="F47" s="11">
        <v>9.9</v>
      </c>
      <c r="G47" s="7">
        <v>3.9E-2</v>
      </c>
      <c r="H47" s="4" t="s">
        <v>32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Zhou</dc:creator>
  <cp:lastModifiedBy>Wei Zhou</cp:lastModifiedBy>
  <dcterms:created xsi:type="dcterms:W3CDTF">2015-06-05T18:17:20Z</dcterms:created>
  <dcterms:modified xsi:type="dcterms:W3CDTF">2022-12-05T23:51:17Z</dcterms:modified>
</cp:coreProperties>
</file>